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800" windowHeight="16060" tabRatio="803"/>
  </bookViews>
  <sheets>
    <sheet name="Table S9" sheetId="14" r:id="rId1"/>
  </sheets>
  <calcPr calcId="140000" concurrentCalc="0"/>
  <customWorkbookViews>
    <customWorkbookView name="Mahesh H B - Personal View" guid="{45EC0FFA-4EC3-D940-98C4-A24EF245A694}" mergeInterval="0" personalView="1" yWindow="54" windowWidth="1440" windowHeight="749" tabRatio="803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" i="14" l="1"/>
  <c r="G21" i="14"/>
  <c r="G22" i="14"/>
  <c r="G23" i="14"/>
  <c r="G24" i="14"/>
  <c r="G25" i="14"/>
  <c r="G26" i="14"/>
  <c r="D26" i="14"/>
  <c r="G20" i="14"/>
  <c r="G18" i="14"/>
  <c r="G17" i="14"/>
  <c r="G16" i="14"/>
  <c r="G15" i="14"/>
  <c r="G14" i="14"/>
  <c r="G13" i="14"/>
  <c r="G11" i="14"/>
  <c r="G10" i="14"/>
  <c r="G9" i="14"/>
  <c r="G8" i="14"/>
  <c r="G7" i="14"/>
  <c r="G6" i="14"/>
  <c r="G5" i="14"/>
</calcChain>
</file>

<file path=xl/sharedStrings.xml><?xml version="1.0" encoding="utf-8"?>
<sst xmlns="http://schemas.openxmlformats.org/spreadsheetml/2006/main" count="34" uniqueCount="28">
  <si>
    <t>Total</t>
  </si>
  <si>
    <t>SINEs:</t>
  </si>
  <si>
    <t>LINEs:</t>
  </si>
  <si>
    <t>LTR elements:</t>
  </si>
  <si>
    <t>BEL/Pao</t>
  </si>
  <si>
    <t>Ty1/Copia</t>
  </si>
  <si>
    <t>Gypsy/DIRS1</t>
  </si>
  <si>
    <t>hobo-Activator</t>
  </si>
  <si>
    <t>Tc1-IS630-Pogo</t>
  </si>
  <si>
    <t>En-Spm</t>
  </si>
  <si>
    <t>MuDR-IS905</t>
  </si>
  <si>
    <t>Tourist/Harbinger</t>
  </si>
  <si>
    <t>Total interspersed repeats</t>
  </si>
  <si>
    <t>Small RNA:</t>
  </si>
  <si>
    <t>Satellites:</t>
  </si>
  <si>
    <t>Simple repeats:</t>
  </si>
  <si>
    <t>Low complexity:</t>
  </si>
  <si>
    <t>No. of copies</t>
  </si>
  <si>
    <t>No. of bases masked</t>
  </si>
  <si>
    <t>Percent (%)</t>
  </si>
  <si>
    <t>NPB</t>
  </si>
  <si>
    <t>93-11</t>
  </si>
  <si>
    <t>HR12</t>
  </si>
  <si>
    <t>Repeat type</t>
  </si>
  <si>
    <t>A. Retroelements</t>
  </si>
  <si>
    <t>B. DNA transposons</t>
  </si>
  <si>
    <t>C. Unclassified:</t>
  </si>
  <si>
    <t>Table S9: Repeat content in HR-12, Nipponbare and 93-11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2"/>
      <name val="Times New Roman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5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3" fillId="0" borderId="2" xfId="0" applyFont="1" applyFill="1" applyBorder="1"/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3" fillId="0" borderId="8" xfId="0" applyNumberFormat="1" applyFont="1" applyFill="1" applyBorder="1"/>
    <xf numFmtId="0" fontId="3" fillId="0" borderId="6" xfId="0" applyFont="1" applyFill="1" applyBorder="1" applyAlignment="1">
      <alignment horizontal="right"/>
    </xf>
    <xf numFmtId="0" fontId="3" fillId="0" borderId="6" xfId="0" applyFont="1" applyFill="1" applyBorder="1" applyAlignment="1">
      <alignment horizontal="left"/>
    </xf>
    <xf numFmtId="0" fontId="4" fillId="0" borderId="6" xfId="0" applyFont="1" applyFill="1" applyBorder="1"/>
    <xf numFmtId="0" fontId="4" fillId="0" borderId="7" xfId="0" applyFont="1" applyFill="1" applyBorder="1"/>
    <xf numFmtId="0" fontId="4" fillId="0" borderId="0" xfId="0" applyFont="1" applyFill="1" applyBorder="1"/>
    <xf numFmtId="2" fontId="4" fillId="0" borderId="0" xfId="0" applyNumberFormat="1" applyFont="1" applyFill="1" applyBorder="1"/>
    <xf numFmtId="0" fontId="4" fillId="0" borderId="8" xfId="0" applyNumberFormat="1" applyFont="1" applyFill="1" applyBorder="1"/>
    <xf numFmtId="0" fontId="4" fillId="0" borderId="0" xfId="0" applyFont="1"/>
    <xf numFmtId="0" fontId="5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2" fontId="4" fillId="0" borderId="11" xfId="0" applyNumberFormat="1" applyFont="1" applyFill="1" applyBorder="1"/>
    <xf numFmtId="2" fontId="4" fillId="0" borderId="12" xfId="0" applyNumberFormat="1" applyFont="1" applyFill="1" applyBorder="1"/>
  </cellXfs>
  <cellStyles count="1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F15" sqref="F15"/>
    </sheetView>
  </sheetViews>
  <sheetFormatPr baseColWidth="10" defaultRowHeight="15" x14ac:dyDescent="0"/>
  <cols>
    <col min="1" max="1" width="22.6640625" style="1" bestFit="1" customWidth="1"/>
    <col min="2" max="2" width="12.1640625" style="1" bestFit="1" customWidth="1"/>
    <col min="3" max="16384" width="10.83203125" style="1"/>
  </cols>
  <sheetData>
    <row r="1" spans="1:10">
      <c r="A1" s="1" t="s">
        <v>27</v>
      </c>
    </row>
    <row r="3" spans="1:10">
      <c r="A3" s="2"/>
      <c r="B3" s="3" t="s">
        <v>22</v>
      </c>
      <c r="C3" s="4"/>
      <c r="D3" s="5"/>
      <c r="E3" s="3" t="s">
        <v>20</v>
      </c>
      <c r="F3" s="4"/>
      <c r="G3" s="5"/>
      <c r="H3" s="3" t="s">
        <v>21</v>
      </c>
      <c r="I3" s="4"/>
      <c r="J3" s="5"/>
    </row>
    <row r="4" spans="1:10">
      <c r="A4" s="6" t="s">
        <v>23</v>
      </c>
      <c r="B4" s="7" t="s">
        <v>17</v>
      </c>
      <c r="C4" s="8" t="s">
        <v>18</v>
      </c>
      <c r="D4" s="8" t="s">
        <v>19</v>
      </c>
      <c r="E4" s="7" t="s">
        <v>17</v>
      </c>
      <c r="F4" s="8" t="s">
        <v>18</v>
      </c>
      <c r="G4" s="8" t="s">
        <v>19</v>
      </c>
      <c r="H4" s="7" t="s">
        <v>17</v>
      </c>
      <c r="I4" s="8" t="s">
        <v>18</v>
      </c>
      <c r="J4" s="9" t="s">
        <v>19</v>
      </c>
    </row>
    <row r="5" spans="1:10">
      <c r="A5" s="10" t="s">
        <v>24</v>
      </c>
      <c r="B5" s="11">
        <v>84611</v>
      </c>
      <c r="C5" s="12">
        <v>73161829</v>
      </c>
      <c r="D5" s="13">
        <v>19.135070463832708</v>
      </c>
      <c r="E5" s="11">
        <v>57640</v>
      </c>
      <c r="F5" s="12">
        <v>85791186</v>
      </c>
      <c r="G5" s="13">
        <f>(F5/374471240)*100</f>
        <v>22.909953245007546</v>
      </c>
      <c r="H5" s="11">
        <v>85136</v>
      </c>
      <c r="I5" s="12">
        <v>98824813</v>
      </c>
      <c r="J5" s="14">
        <v>23.14</v>
      </c>
    </row>
    <row r="6" spans="1:10">
      <c r="A6" s="10" t="s">
        <v>1</v>
      </c>
      <c r="B6" s="11">
        <v>10571</v>
      </c>
      <c r="C6" s="12">
        <v>1707633</v>
      </c>
      <c r="D6" s="13">
        <v>0.43374528790638994</v>
      </c>
      <c r="E6" s="11">
        <v>9346</v>
      </c>
      <c r="F6" s="12">
        <v>1523547</v>
      </c>
      <c r="G6" s="13">
        <f t="shared" ref="G6:G25" si="0">(F6/374471240)*100</f>
        <v>0.40685287340090526</v>
      </c>
      <c r="H6" s="11">
        <v>10183</v>
      </c>
      <c r="I6" s="12">
        <v>1646452</v>
      </c>
      <c r="J6" s="14">
        <v>0.38999999999999996</v>
      </c>
    </row>
    <row r="7" spans="1:10">
      <c r="A7" s="10" t="s">
        <v>2</v>
      </c>
      <c r="B7" s="11">
        <v>6659</v>
      </c>
      <c r="C7" s="12">
        <v>3760638</v>
      </c>
      <c r="D7" s="13">
        <v>0.98344397155942209</v>
      </c>
      <c r="E7" s="11">
        <v>5782</v>
      </c>
      <c r="F7" s="12">
        <v>3504142</v>
      </c>
      <c r="G7" s="13">
        <f t="shared" si="0"/>
        <v>0.93575730942648627</v>
      </c>
      <c r="H7" s="11">
        <v>6437</v>
      </c>
      <c r="I7" s="12">
        <v>3690246</v>
      </c>
      <c r="J7" s="14">
        <v>0.86</v>
      </c>
    </row>
    <row r="8" spans="1:10">
      <c r="A8" s="10" t="s">
        <v>3</v>
      </c>
      <c r="B8" s="11">
        <v>67381</v>
      </c>
      <c r="C8" s="12">
        <v>67693558</v>
      </c>
      <c r="D8" s="13">
        <v>17.717881204366893</v>
      </c>
      <c r="E8" s="11">
        <v>42512</v>
      </c>
      <c r="F8" s="12">
        <v>80763497</v>
      </c>
      <c r="G8" s="13">
        <f t="shared" si="0"/>
        <v>21.567343062180157</v>
      </c>
      <c r="H8" s="11">
        <v>68516</v>
      </c>
      <c r="I8" s="12">
        <v>93488115</v>
      </c>
      <c r="J8" s="14">
        <v>21.89</v>
      </c>
    </row>
    <row r="9" spans="1:10">
      <c r="A9" s="15" t="s">
        <v>4</v>
      </c>
      <c r="B9" s="11">
        <v>0</v>
      </c>
      <c r="C9" s="12">
        <v>0</v>
      </c>
      <c r="D9" s="13">
        <v>0</v>
      </c>
      <c r="E9" s="11">
        <v>0</v>
      </c>
      <c r="F9" s="12">
        <v>0</v>
      </c>
      <c r="G9" s="13">
        <f t="shared" si="0"/>
        <v>0</v>
      </c>
      <c r="H9" s="11">
        <v>0</v>
      </c>
      <c r="I9" s="12">
        <v>0</v>
      </c>
      <c r="J9" s="14">
        <v>0</v>
      </c>
    </row>
    <row r="10" spans="1:10">
      <c r="A10" s="15" t="s">
        <v>5</v>
      </c>
      <c r="B10" s="11">
        <v>11876</v>
      </c>
      <c r="C10" s="12">
        <v>11440186</v>
      </c>
      <c r="D10" s="13">
        <v>3.0658008348852097</v>
      </c>
      <c r="E10" s="11">
        <v>8115</v>
      </c>
      <c r="F10" s="12">
        <v>12273497</v>
      </c>
      <c r="G10" s="13">
        <f t="shared" si="0"/>
        <v>3.2775539718350601</v>
      </c>
      <c r="H10" s="11">
        <v>10116</v>
      </c>
      <c r="I10" s="12">
        <v>11653117</v>
      </c>
      <c r="J10" s="14">
        <v>2.73</v>
      </c>
    </row>
    <row r="11" spans="1:10">
      <c r="A11" s="15" t="s">
        <v>6</v>
      </c>
      <c r="B11" s="11">
        <v>53124</v>
      </c>
      <c r="C11" s="12">
        <v>54751438</v>
      </c>
      <c r="D11" s="13">
        <v>14.270848680551227</v>
      </c>
      <c r="E11" s="11">
        <v>32445</v>
      </c>
      <c r="F11" s="12">
        <v>66695667</v>
      </c>
      <c r="G11" s="13">
        <f t="shared" si="0"/>
        <v>17.810624655714548</v>
      </c>
      <c r="H11" s="11">
        <v>56063</v>
      </c>
      <c r="I11" s="12">
        <v>80087785</v>
      </c>
      <c r="J11" s="14">
        <v>18.75</v>
      </c>
    </row>
    <row r="12" spans="1:10">
      <c r="A12" s="15"/>
      <c r="B12" s="11"/>
      <c r="C12" s="12"/>
      <c r="D12" s="13"/>
      <c r="E12" s="11"/>
      <c r="F12" s="12"/>
      <c r="G12" s="13"/>
      <c r="H12" s="11"/>
      <c r="I12" s="12"/>
      <c r="J12" s="14"/>
    </row>
    <row r="13" spans="1:10">
      <c r="A13" s="16" t="s">
        <v>25</v>
      </c>
      <c r="B13" s="11">
        <v>220945</v>
      </c>
      <c r="C13" s="12">
        <v>52307174</v>
      </c>
      <c r="D13" s="13">
        <v>13.436300884548652</v>
      </c>
      <c r="E13" s="11">
        <v>193475</v>
      </c>
      <c r="F13" s="12">
        <v>53930127</v>
      </c>
      <c r="G13" s="13">
        <f t="shared" si="0"/>
        <v>14.401673944306109</v>
      </c>
      <c r="H13" s="11">
        <v>209888</v>
      </c>
      <c r="I13" s="12">
        <v>52657688</v>
      </c>
      <c r="J13" s="14">
        <v>12.33</v>
      </c>
    </row>
    <row r="14" spans="1:10">
      <c r="A14" s="15" t="s">
        <v>7</v>
      </c>
      <c r="B14" s="11">
        <v>10915</v>
      </c>
      <c r="C14" s="12">
        <v>2061784</v>
      </c>
      <c r="D14" s="13">
        <v>0.5195727619471473</v>
      </c>
      <c r="E14" s="11">
        <v>9951</v>
      </c>
      <c r="F14" s="12">
        <v>2151811</v>
      </c>
      <c r="G14" s="13">
        <f t="shared" si="0"/>
        <v>0.5746265053626014</v>
      </c>
      <c r="H14" s="11">
        <v>10702</v>
      </c>
      <c r="I14" s="12">
        <v>2139244</v>
      </c>
      <c r="J14" s="14">
        <v>0.5</v>
      </c>
    </row>
    <row r="15" spans="1:10">
      <c r="A15" s="15" t="s">
        <v>8</v>
      </c>
      <c r="B15" s="11">
        <v>57580</v>
      </c>
      <c r="C15" s="12">
        <v>10229018</v>
      </c>
      <c r="D15" s="13">
        <v>2.6149348388712754</v>
      </c>
      <c r="E15" s="11">
        <v>51147</v>
      </c>
      <c r="F15" s="12">
        <v>9222131</v>
      </c>
      <c r="G15" s="13">
        <f t="shared" si="0"/>
        <v>2.4627074164627434</v>
      </c>
      <c r="H15" s="11">
        <v>55074</v>
      </c>
      <c r="I15" s="12">
        <v>9834458</v>
      </c>
      <c r="J15" s="14">
        <v>2.2999999999999998</v>
      </c>
    </row>
    <row r="16" spans="1:10">
      <c r="A16" s="15" t="s">
        <v>9</v>
      </c>
      <c r="B16" s="11">
        <v>1165</v>
      </c>
      <c r="C16" s="12">
        <v>1604013</v>
      </c>
      <c r="D16" s="13">
        <v>0.43073803928199161</v>
      </c>
      <c r="E16" s="11">
        <v>934</v>
      </c>
      <c r="F16" s="12">
        <v>2315949</v>
      </c>
      <c r="G16" s="13">
        <f t="shared" si="0"/>
        <v>0.61845844289670948</v>
      </c>
      <c r="H16" s="11">
        <v>1016</v>
      </c>
      <c r="I16" s="12">
        <v>1653986</v>
      </c>
      <c r="J16" s="14">
        <v>0.38999999999999996</v>
      </c>
    </row>
    <row r="17" spans="1:10">
      <c r="A17" s="15" t="s">
        <v>10</v>
      </c>
      <c r="B17" s="11">
        <v>763</v>
      </c>
      <c r="C17" s="12">
        <v>562198</v>
      </c>
      <c r="D17" s="13">
        <v>0.13628844637747847</v>
      </c>
      <c r="E17" s="11">
        <v>725</v>
      </c>
      <c r="F17" s="12">
        <v>915374</v>
      </c>
      <c r="G17" s="13">
        <f t="shared" si="0"/>
        <v>0.24444440646496646</v>
      </c>
      <c r="H17" s="11">
        <v>739</v>
      </c>
      <c r="I17" s="12">
        <v>721451</v>
      </c>
      <c r="J17" s="14">
        <v>0.16999999999999998</v>
      </c>
    </row>
    <row r="18" spans="1:10">
      <c r="A18" s="15" t="s">
        <v>11</v>
      </c>
      <c r="B18" s="11">
        <v>56547</v>
      </c>
      <c r="C18" s="12">
        <v>11114680</v>
      </c>
      <c r="D18" s="13">
        <v>2.8424610329940525</v>
      </c>
      <c r="E18" s="11">
        <v>50181</v>
      </c>
      <c r="F18" s="12">
        <v>10039893</v>
      </c>
      <c r="G18" s="13">
        <f t="shared" si="0"/>
        <v>2.6810852016299034</v>
      </c>
      <c r="H18" s="11">
        <v>54492</v>
      </c>
      <c r="I18" s="12">
        <v>10749586</v>
      </c>
      <c r="J18" s="14">
        <v>2.52</v>
      </c>
    </row>
    <row r="19" spans="1:10">
      <c r="A19" s="15"/>
      <c r="B19" s="11"/>
      <c r="C19" s="12"/>
      <c r="D19" s="13"/>
      <c r="E19" s="11"/>
      <c r="F19" s="12"/>
      <c r="G19" s="13"/>
      <c r="H19" s="11"/>
      <c r="I19" s="12"/>
      <c r="J19" s="14"/>
    </row>
    <row r="20" spans="1:10">
      <c r="A20" s="10" t="s">
        <v>26</v>
      </c>
      <c r="B20" s="11">
        <v>10317</v>
      </c>
      <c r="C20" s="12">
        <v>4038675</v>
      </c>
      <c r="D20" s="13">
        <v>0.9957723216904798</v>
      </c>
      <c r="E20" s="11">
        <v>8857</v>
      </c>
      <c r="F20" s="12">
        <v>3678334</v>
      </c>
      <c r="G20" s="13">
        <f t="shared" si="0"/>
        <v>0.98227409934071308</v>
      </c>
      <c r="H20" s="11">
        <v>9060</v>
      </c>
      <c r="I20" s="12">
        <v>3576984</v>
      </c>
      <c r="J20" s="14">
        <v>0.84</v>
      </c>
    </row>
    <row r="21" spans="1:10" s="22" customFormat="1">
      <c r="A21" s="17" t="s">
        <v>12</v>
      </c>
      <c r="B21" s="18"/>
      <c r="C21" s="19">
        <v>129507678</v>
      </c>
      <c r="D21" s="20">
        <v>33.567143670071836</v>
      </c>
      <c r="E21" s="18"/>
      <c r="F21" s="19">
        <v>143399647</v>
      </c>
      <c r="G21" s="20">
        <f t="shared" si="0"/>
        <v>38.293901288654368</v>
      </c>
      <c r="H21" s="18"/>
      <c r="I21" s="19">
        <v>155059485</v>
      </c>
      <c r="J21" s="21">
        <v>36.309999999999995</v>
      </c>
    </row>
    <row r="22" spans="1:10" s="22" customFormat="1">
      <c r="A22" s="17" t="s">
        <v>13</v>
      </c>
      <c r="B22" s="18">
        <v>2236</v>
      </c>
      <c r="C22" s="19">
        <v>316440</v>
      </c>
      <c r="D22" s="20">
        <v>7.911159541616769E-2</v>
      </c>
      <c r="E22" s="18">
        <v>1953</v>
      </c>
      <c r="F22" s="19">
        <v>309156</v>
      </c>
      <c r="G22" s="20">
        <f t="shared" si="0"/>
        <v>8.2558008994228771E-2</v>
      </c>
      <c r="H22" s="18">
        <v>2331</v>
      </c>
      <c r="I22" s="19">
        <v>528806</v>
      </c>
      <c r="J22" s="21">
        <v>0.12</v>
      </c>
    </row>
    <row r="23" spans="1:10" s="22" customFormat="1">
      <c r="A23" s="17" t="s">
        <v>14</v>
      </c>
      <c r="B23" s="18">
        <v>692</v>
      </c>
      <c r="C23" s="19">
        <v>245285</v>
      </c>
      <c r="D23" s="20">
        <v>6.5729631696744603E-2</v>
      </c>
      <c r="E23" s="18">
        <v>583</v>
      </c>
      <c r="F23" s="19">
        <v>304088</v>
      </c>
      <c r="G23" s="20">
        <f t="shared" si="0"/>
        <v>8.1204634032776446E-2</v>
      </c>
      <c r="H23" s="18">
        <v>830</v>
      </c>
      <c r="I23" s="19">
        <v>625880</v>
      </c>
      <c r="J23" s="21">
        <v>0.15</v>
      </c>
    </row>
    <row r="24" spans="1:10" s="22" customFormat="1">
      <c r="A24" s="17" t="s">
        <v>15</v>
      </c>
      <c r="B24" s="18">
        <v>41315</v>
      </c>
      <c r="C24" s="19">
        <v>2306895</v>
      </c>
      <c r="D24" s="20">
        <v>0.58977187354711103</v>
      </c>
      <c r="E24" s="18">
        <v>43066</v>
      </c>
      <c r="F24" s="19">
        <v>2388026</v>
      </c>
      <c r="G24" s="20">
        <f t="shared" si="0"/>
        <v>0.63770611596233662</v>
      </c>
      <c r="H24" s="18">
        <v>43452</v>
      </c>
      <c r="I24" s="19">
        <v>2338960</v>
      </c>
      <c r="J24" s="21">
        <v>0.54999999999999993</v>
      </c>
    </row>
    <row r="25" spans="1:10" s="22" customFormat="1" ht="16" thickBot="1">
      <c r="A25" s="17" t="s">
        <v>16</v>
      </c>
      <c r="B25" s="18">
        <v>55786</v>
      </c>
      <c r="C25" s="19">
        <v>2381508</v>
      </c>
      <c r="D25" s="20">
        <v>0.59920200214958974</v>
      </c>
      <c r="E25" s="18">
        <v>47937</v>
      </c>
      <c r="F25" s="19">
        <v>2052234</v>
      </c>
      <c r="G25" s="20">
        <f t="shared" si="0"/>
        <v>0.54803514416754673</v>
      </c>
      <c r="H25" s="18">
        <v>51000</v>
      </c>
      <c r="I25" s="19">
        <v>2102638</v>
      </c>
      <c r="J25" s="21">
        <v>0.49</v>
      </c>
    </row>
    <row r="26" spans="1:10" s="22" customFormat="1" ht="16" thickBot="1">
      <c r="A26" s="23" t="s">
        <v>0</v>
      </c>
      <c r="B26" s="24"/>
      <c r="C26" s="25"/>
      <c r="D26" s="26">
        <f>SUM(D21:D25)</f>
        <v>34.900958772881452</v>
      </c>
      <c r="E26" s="24"/>
      <c r="F26" s="25"/>
      <c r="G26" s="26">
        <f>SUM(G21:G25)</f>
        <v>39.643405191811262</v>
      </c>
      <c r="H26" s="24"/>
      <c r="I26" s="25"/>
      <c r="J26" s="27">
        <f>SUM(J21:J25)</f>
        <v>37.61999999999999</v>
      </c>
    </row>
  </sheetData>
  <customSheetViews>
    <customSheetView guid="{45EC0FFA-4EC3-D940-98C4-A24EF245A694}">
      <selection activeCell="C13" sqref="C13"/>
    </customSheetView>
  </customSheetView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02-08T17:11:53Z</dcterms:created>
  <dcterms:modified xsi:type="dcterms:W3CDTF">2015-12-25T08:34:14Z</dcterms:modified>
</cp:coreProperties>
</file>